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Rony Takchi\Desktop\Cholesterol paper V11\v12\"/>
    </mc:Choice>
  </mc:AlternateContent>
  <xr:revisionPtr revIDLastSave="0" documentId="13_ncr:1_{455C9BFC-A7AA-4E05-B50F-DB8577CF1752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In Vitro" sheetId="1" r:id="rId1"/>
    <sheet name="In Viv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67" i="1" l="1"/>
  <c r="J67" i="1"/>
  <c r="I67" i="1"/>
  <c r="H67" i="1"/>
  <c r="G67" i="1"/>
  <c r="F67" i="1"/>
  <c r="E67" i="1"/>
  <c r="D67" i="1"/>
  <c r="C67" i="1"/>
  <c r="K66" i="1"/>
  <c r="J66" i="1"/>
  <c r="I66" i="1"/>
  <c r="H66" i="1"/>
  <c r="G66" i="1"/>
  <c r="F66" i="1"/>
  <c r="E66" i="1"/>
  <c r="D66" i="1"/>
  <c r="C66" i="1"/>
  <c r="D68" i="1" l="1"/>
  <c r="H68" i="1"/>
  <c r="E68" i="1"/>
  <c r="I68" i="1"/>
  <c r="F68" i="1"/>
  <c r="J68" i="1"/>
  <c r="C68" i="1"/>
  <c r="G68" i="1"/>
  <c r="K68" i="1"/>
  <c r="J19" i="2" l="1"/>
  <c r="I19" i="2"/>
  <c r="H19" i="2"/>
  <c r="H20" i="2" s="1"/>
  <c r="G19" i="2"/>
  <c r="G20" i="2" s="1"/>
  <c r="F19" i="2"/>
  <c r="E19" i="2"/>
  <c r="D19" i="2"/>
  <c r="D20" i="2" s="1"/>
  <c r="J18" i="2"/>
  <c r="I18" i="2"/>
  <c r="H18" i="2"/>
  <c r="G18" i="2"/>
  <c r="F18" i="2"/>
  <c r="E18" i="2"/>
  <c r="D18" i="2"/>
  <c r="E20" i="2" l="1"/>
  <c r="I20" i="2"/>
  <c r="F20" i="2"/>
  <c r="J20" i="2"/>
</calcChain>
</file>

<file path=xl/sharedStrings.xml><?xml version="1.0" encoding="utf-8"?>
<sst xmlns="http://schemas.openxmlformats.org/spreadsheetml/2006/main" count="101" uniqueCount="84">
  <si>
    <t>Sample ID</t>
  </si>
  <si>
    <t>Control - Replicate 1</t>
  </si>
  <si>
    <t>Control - Replicate 2</t>
  </si>
  <si>
    <t>Control - Replicate 3</t>
  </si>
  <si>
    <t>Control - Replicate 4</t>
  </si>
  <si>
    <t>CE(16:0)</t>
  </si>
  <si>
    <t>CE(16:1)</t>
  </si>
  <si>
    <t>CE(18:0)</t>
  </si>
  <si>
    <t>CE(18:1)</t>
  </si>
  <si>
    <t>CE(18:2)</t>
  </si>
  <si>
    <t>CE(20:4)</t>
  </si>
  <si>
    <t>CE(22:4)</t>
  </si>
  <si>
    <t>Average</t>
  </si>
  <si>
    <t>Standar Deviation</t>
  </si>
  <si>
    <t>% Coefficient of variance</t>
  </si>
  <si>
    <t>Cholesterol</t>
  </si>
  <si>
    <t>Peak Area Ratio</t>
  </si>
  <si>
    <t>C10 (SW43) - Replicate 1</t>
  </si>
  <si>
    <t>C10 (SW43) - Replicate 2</t>
  </si>
  <si>
    <t>C10 (SW43) - Replicate 3</t>
  </si>
  <si>
    <t>C10 (SW43) - Replicate 4</t>
  </si>
  <si>
    <t>Quality Control_01</t>
  </si>
  <si>
    <t>Quality Control_02</t>
  </si>
  <si>
    <t>Quality Control_03</t>
  </si>
  <si>
    <t>Quality Control_04</t>
  </si>
  <si>
    <t>Quality Control_05</t>
  </si>
  <si>
    <t>CE(20:5)</t>
  </si>
  <si>
    <t>CE(22:6)</t>
  </si>
  <si>
    <t>Quality Control_06</t>
  </si>
  <si>
    <t>Quality Control_07</t>
  </si>
  <si>
    <t>AsPC1_#1_Control</t>
  </si>
  <si>
    <t>AsPC1_#2_Control</t>
  </si>
  <si>
    <t>AsPC1_#3_Control</t>
  </si>
  <si>
    <t>AsPC1_#1_C10 (SW43) 5µM</t>
  </si>
  <si>
    <t>AsPC1_#2_C10 (SW43) 5µM</t>
  </si>
  <si>
    <t>AsPC1_#3_C10 (SW43) 5µM</t>
  </si>
  <si>
    <t>AsPC1_#1_C10 (SW43) 10µM</t>
  </si>
  <si>
    <t>AsPC1_#2_C10 (SW43) 10µM</t>
  </si>
  <si>
    <t>AsPC1_#3_C10 (SW43) 10µM</t>
  </si>
  <si>
    <t>AsPC1_#1_C10 (SW43) 20µM</t>
  </si>
  <si>
    <t>AsPC1_#2_C10 (SW43) 20µM</t>
  </si>
  <si>
    <t>AsPC1_#3_C10 (SW43) 20µM</t>
  </si>
  <si>
    <t>KP2_#1_Control</t>
  </si>
  <si>
    <t>KP2_#2_Control</t>
  </si>
  <si>
    <t>KP2_#3_Control</t>
  </si>
  <si>
    <t>KP2_#1_C10 (SW43) 5µM</t>
  </si>
  <si>
    <t>KP2_#2_C10 (SW43) 5µM</t>
  </si>
  <si>
    <t>KP2_#3_C10 (SW43) 5µM</t>
  </si>
  <si>
    <t>KP2_#1_C10 (SW43) 10µM</t>
  </si>
  <si>
    <t>KP2_#2_C10 (SW43) 10µM</t>
  </si>
  <si>
    <t>KP2_#3_C10 (SW43) 10µM</t>
  </si>
  <si>
    <t>KP2_#1_C10 (SW43) 20µM</t>
  </si>
  <si>
    <t>KP2_#2_C10 (SW43) 20µM</t>
  </si>
  <si>
    <t>KP2_#3_C10 (SW43) 20µM</t>
  </si>
  <si>
    <t>MiaPaCa_#1_Control</t>
  </si>
  <si>
    <t>MiaPaCa_#2_Control</t>
  </si>
  <si>
    <t>MiaPaCa_#3_Control</t>
  </si>
  <si>
    <t>MiaPaCa_#1_C10 (SW43) 5µM</t>
  </si>
  <si>
    <t>MiaPaCa_#2_C10 (SW43) 5µM</t>
  </si>
  <si>
    <t>MiaPaCa_#3_C10 (SW43) 5µM</t>
  </si>
  <si>
    <t>MiaPaCa_#1_C10 (SW43) 10µM</t>
  </si>
  <si>
    <t>MiaPaCa_#2_C10 (SW43) 10µM</t>
  </si>
  <si>
    <t>MiaPaCa_#3_C10 (SW43) 10µM</t>
  </si>
  <si>
    <t>MiaPaCa_#1_C10 (SW43) 20µM</t>
  </si>
  <si>
    <t>MiaPaCa_#2_C10 (SW43) 20µM</t>
  </si>
  <si>
    <t>MiaPaCa_#3_C10 (SW43) 20µM</t>
  </si>
  <si>
    <t>OVCAR8_#1_Control</t>
  </si>
  <si>
    <t>OVCAR8_#2_Control</t>
  </si>
  <si>
    <t>OVCAR8_#3_Control</t>
  </si>
  <si>
    <t>OVCAR8_#1_C10 (SW43) 5µM</t>
  </si>
  <si>
    <t>OVCAR8_#2_C10 (SW43) 5µM</t>
  </si>
  <si>
    <t>OVCAR8_#3_C10 (SW43) 5µM</t>
  </si>
  <si>
    <t>OVCAR8_#1_C10 (SW43) 10µM</t>
  </si>
  <si>
    <t>OVCAR8_#2_C10 (SW43) 10µM</t>
  </si>
  <si>
    <t>OVCAR8_#3_C10 (SW43) 10µM</t>
  </si>
  <si>
    <t>OVCAR8_#1_C10 (SW43) 20µM</t>
  </si>
  <si>
    <t>OVCAR8_#2_C10 (SW43) 20µM</t>
  </si>
  <si>
    <t>OVCAR8_#3_C10 (SW43) 20µM</t>
  </si>
  <si>
    <t>SYO1_#1_Control</t>
  </si>
  <si>
    <t>SYO1_#2_Control</t>
  </si>
  <si>
    <t>SYO1_#3_Control</t>
  </si>
  <si>
    <t>SYO1_#1_C10 (SW43) 5µM</t>
  </si>
  <si>
    <t>SYO1_#2_C10 (SW43) 5µM</t>
  </si>
  <si>
    <t>SYO1_#3_C10 (SW43) 5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5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Border="1"/>
    <xf numFmtId="49" fontId="2" fillId="0" borderId="0" xfId="0" applyNumberFormat="1" applyFont="1" applyBorder="1" applyAlignment="1">
      <alignment horizontal="center"/>
    </xf>
    <xf numFmtId="0" fontId="0" fillId="0" borderId="0" xfId="0" applyFont="1"/>
    <xf numFmtId="164" fontId="3" fillId="0" borderId="0" xfId="0" applyNumberFormat="1" applyFont="1" applyBorder="1" applyAlignment="1">
      <alignment horizontal="center"/>
    </xf>
    <xf numFmtId="0" fontId="0" fillId="0" borderId="0" xfId="0" applyFont="1" applyBorder="1"/>
    <xf numFmtId="0" fontId="0" fillId="0" borderId="1" xfId="0" applyFont="1" applyBorder="1"/>
    <xf numFmtId="164" fontId="3" fillId="0" borderId="2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0" fontId="0" fillId="0" borderId="4" xfId="0" applyFont="1" applyBorder="1"/>
    <xf numFmtId="164" fontId="3" fillId="0" borderId="5" xfId="0" applyNumberFormat="1" applyFont="1" applyBorder="1" applyAlignment="1">
      <alignment horizontal="center"/>
    </xf>
    <xf numFmtId="0" fontId="0" fillId="0" borderId="6" xfId="0" applyFont="1" applyBorder="1"/>
    <xf numFmtId="49" fontId="3" fillId="0" borderId="1" xfId="0" applyNumberFormat="1" applyFont="1" applyBorder="1" applyAlignment="1">
      <alignment horizontal="right"/>
    </xf>
    <xf numFmtId="49" fontId="3" fillId="0" borderId="4" xfId="0" applyNumberFormat="1" applyFont="1" applyBorder="1" applyAlignment="1">
      <alignment horizontal="right"/>
    </xf>
    <xf numFmtId="49" fontId="4" fillId="0" borderId="4" xfId="0" applyNumberFormat="1" applyFont="1" applyBorder="1" applyAlignment="1">
      <alignment horizontal="right"/>
    </xf>
    <xf numFmtId="164" fontId="4" fillId="0" borderId="0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49" fontId="4" fillId="0" borderId="6" xfId="0" applyNumberFormat="1" applyFont="1" applyBorder="1" applyAlignment="1">
      <alignment horizontal="right"/>
    </xf>
    <xf numFmtId="2" fontId="4" fillId="0" borderId="7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164" fontId="3" fillId="0" borderId="10" xfId="1" applyNumberFormat="1" applyFont="1" applyBorder="1" applyAlignment="1">
      <alignment horizontal="center"/>
    </xf>
    <xf numFmtId="164" fontId="3" fillId="0" borderId="11" xfId="1" applyNumberFormat="1" applyFont="1" applyBorder="1" applyAlignment="1">
      <alignment horizontal="center"/>
    </xf>
    <xf numFmtId="164" fontId="4" fillId="0" borderId="11" xfId="1" applyNumberFormat="1" applyFont="1" applyBorder="1" applyAlignment="1">
      <alignment horizontal="center"/>
    </xf>
    <xf numFmtId="2" fontId="4" fillId="0" borderId="12" xfId="1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9" xfId="0" applyFont="1" applyBorder="1"/>
    <xf numFmtId="0" fontId="0" fillId="0" borderId="9" xfId="0" applyBorder="1" applyAlignment="1">
      <alignment horizontal="center"/>
    </xf>
    <xf numFmtId="0" fontId="0" fillId="0" borderId="9" xfId="0" applyBorder="1"/>
    <xf numFmtId="165" fontId="1" fillId="0" borderId="9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1" fillId="0" borderId="0" xfId="0" applyFont="1" applyBorder="1"/>
    <xf numFmtId="0" fontId="0" fillId="2" borderId="9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49" fontId="4" fillId="3" borderId="9" xfId="0" applyNumberFormat="1" applyFont="1" applyFill="1" applyBorder="1" applyAlignment="1">
      <alignment horizontal="center"/>
    </xf>
    <xf numFmtId="164" fontId="3" fillId="2" borderId="10" xfId="1" applyNumberFormat="1" applyFont="1" applyFill="1" applyBorder="1" applyAlignment="1">
      <alignment horizontal="center"/>
    </xf>
    <xf numFmtId="164" fontId="3" fillId="2" borderId="11" xfId="1" applyNumberFormat="1" applyFont="1" applyFill="1" applyBorder="1" applyAlignment="1">
      <alignment horizontal="center"/>
    </xf>
    <xf numFmtId="164" fontId="3" fillId="2" borderId="12" xfId="1" applyNumberFormat="1" applyFont="1" applyFill="1" applyBorder="1" applyAlignment="1">
      <alignment horizontal="center"/>
    </xf>
    <xf numFmtId="49" fontId="4" fillId="5" borderId="14" xfId="0" applyNumberFormat="1" applyFont="1" applyFill="1" applyBorder="1" applyAlignment="1">
      <alignment horizontal="center"/>
    </xf>
    <xf numFmtId="49" fontId="4" fillId="5" borderId="15" xfId="0" applyNumberFormat="1" applyFont="1" applyFill="1" applyBorder="1" applyAlignment="1">
      <alignment horizontal="center"/>
    </xf>
    <xf numFmtId="164" fontId="3" fillId="4" borderId="2" xfId="0" applyNumberFormat="1" applyFont="1" applyFill="1" applyBorder="1" applyAlignment="1">
      <alignment horizontal="center"/>
    </xf>
    <xf numFmtId="164" fontId="3" fillId="4" borderId="3" xfId="0" applyNumberFormat="1" applyFont="1" applyFill="1" applyBorder="1" applyAlignment="1">
      <alignment horizontal="center"/>
    </xf>
    <xf numFmtId="164" fontId="3" fillId="4" borderId="0" xfId="0" applyNumberFormat="1" applyFont="1" applyFill="1" applyBorder="1" applyAlignment="1">
      <alignment horizontal="center"/>
    </xf>
    <xf numFmtId="164" fontId="3" fillId="4" borderId="5" xfId="0" applyNumberFormat="1" applyFont="1" applyFill="1" applyBorder="1" applyAlignment="1">
      <alignment horizontal="center"/>
    </xf>
    <xf numFmtId="164" fontId="3" fillId="4" borderId="7" xfId="0" applyNumberFormat="1" applyFont="1" applyFill="1" applyBorder="1" applyAlignment="1">
      <alignment horizontal="center"/>
    </xf>
    <xf numFmtId="164" fontId="3" fillId="4" borderId="8" xfId="0" applyNumberFormat="1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8"/>
  <sheetViews>
    <sheetView tabSelected="1" workbookViewId="0">
      <selection activeCell="D74" sqref="D74"/>
    </sheetView>
  </sheetViews>
  <sheetFormatPr defaultRowHeight="14.4" x14ac:dyDescent="0.3"/>
  <cols>
    <col min="1" max="1" width="14.33203125" style="2" customWidth="1"/>
    <col min="2" max="2" width="26.5546875" customWidth="1"/>
    <col min="3" max="3" width="12" style="25" customWidth="1"/>
    <col min="4" max="6" width="12.5546875" style="25" bestFit="1" customWidth="1"/>
    <col min="7" max="7" width="13.6640625" style="25" bestFit="1" customWidth="1"/>
    <col min="8" max="9" width="12.5546875" style="25" bestFit="1" customWidth="1"/>
    <col min="10" max="10" width="11.5546875" style="25" bestFit="1" customWidth="1"/>
    <col min="11" max="11" width="12.5546875" style="25" bestFit="1" customWidth="1"/>
  </cols>
  <sheetData>
    <row r="1" spans="1:11" x14ac:dyDescent="0.3">
      <c r="C1" s="48" t="s">
        <v>16</v>
      </c>
      <c r="D1" s="49"/>
      <c r="E1" s="49"/>
      <c r="F1" s="49"/>
      <c r="G1" s="49"/>
      <c r="H1" s="49"/>
      <c r="I1" s="49"/>
      <c r="J1" s="49"/>
      <c r="K1" s="49"/>
    </row>
    <row r="2" spans="1:11" x14ac:dyDescent="0.3">
      <c r="A2" s="31"/>
      <c r="B2" s="26" t="s">
        <v>0</v>
      </c>
      <c r="C2" s="33" t="s">
        <v>15</v>
      </c>
      <c r="D2" s="35" t="s">
        <v>5</v>
      </c>
      <c r="E2" s="35" t="s">
        <v>6</v>
      </c>
      <c r="F2" s="35" t="s">
        <v>7</v>
      </c>
      <c r="G2" s="35" t="s">
        <v>8</v>
      </c>
      <c r="H2" s="35" t="s">
        <v>9</v>
      </c>
      <c r="I2" s="35" t="s">
        <v>10</v>
      </c>
      <c r="J2" s="35" t="s">
        <v>26</v>
      </c>
      <c r="K2" s="35" t="s">
        <v>27</v>
      </c>
    </row>
    <row r="3" spans="1:11" x14ac:dyDescent="0.3">
      <c r="B3" s="28" t="s">
        <v>30</v>
      </c>
      <c r="C3" s="32">
        <v>8.1699999999999995E-2</v>
      </c>
      <c r="D3" s="34">
        <v>2.9684200000000001</v>
      </c>
      <c r="E3" s="34">
        <v>4.3480100000000004</v>
      </c>
      <c r="F3" s="34">
        <v>3.5053200000000002</v>
      </c>
      <c r="G3" s="34">
        <v>35.131149999999998</v>
      </c>
      <c r="H3" s="34">
        <v>44.942779999999999</v>
      </c>
      <c r="I3" s="34">
        <v>11.47204</v>
      </c>
      <c r="J3" s="34">
        <v>0.87236999999999998</v>
      </c>
      <c r="K3" s="34">
        <v>9.3887999999999998</v>
      </c>
    </row>
    <row r="4" spans="1:11" x14ac:dyDescent="0.3">
      <c r="B4" s="28" t="s">
        <v>31</v>
      </c>
      <c r="C4" s="32">
        <v>9.0910000000000005E-2</v>
      </c>
      <c r="D4" s="34">
        <v>3.1434700000000002</v>
      </c>
      <c r="E4" s="34">
        <v>4.2964099999999998</v>
      </c>
      <c r="F4" s="34">
        <v>3.17306</v>
      </c>
      <c r="G4" s="34">
        <v>30.669619999999998</v>
      </c>
      <c r="H4" s="34">
        <v>36.212850000000003</v>
      </c>
      <c r="I4" s="34">
        <v>12.27586</v>
      </c>
      <c r="J4" s="34">
        <v>0.75810999999999995</v>
      </c>
      <c r="K4" s="34">
        <v>10.02341</v>
      </c>
    </row>
    <row r="5" spans="1:11" x14ac:dyDescent="0.3">
      <c r="B5" s="28" t="s">
        <v>32</v>
      </c>
      <c r="C5" s="32">
        <v>0.10055</v>
      </c>
      <c r="D5" s="34">
        <v>3.0055200000000002</v>
      </c>
      <c r="E5" s="34">
        <v>4.7397799999999997</v>
      </c>
      <c r="F5" s="34">
        <v>2.74702</v>
      </c>
      <c r="G5" s="34">
        <v>32.258740000000003</v>
      </c>
      <c r="H5" s="34">
        <v>38.265680000000003</v>
      </c>
      <c r="I5" s="34">
        <v>12.589180000000001</v>
      </c>
      <c r="J5" s="34">
        <v>0.85492999999999997</v>
      </c>
      <c r="K5" s="34">
        <v>11.205500000000001</v>
      </c>
    </row>
    <row r="6" spans="1:11" x14ac:dyDescent="0.3">
      <c r="B6" s="28" t="s">
        <v>33</v>
      </c>
      <c r="C6" s="32">
        <v>0.1237</v>
      </c>
      <c r="D6" s="34">
        <v>8.3072199999999992</v>
      </c>
      <c r="E6" s="34">
        <v>11.327220000000001</v>
      </c>
      <c r="F6" s="34">
        <v>7.2919</v>
      </c>
      <c r="G6" s="34">
        <v>71.028409999999994</v>
      </c>
      <c r="H6" s="34">
        <v>50.011000000000003</v>
      </c>
      <c r="I6" s="34">
        <v>25.049679999999999</v>
      </c>
      <c r="J6" s="34">
        <v>1.0216799999999999</v>
      </c>
      <c r="K6" s="34">
        <v>9.5445200000000003</v>
      </c>
    </row>
    <row r="7" spans="1:11" x14ac:dyDescent="0.3">
      <c r="B7" s="28" t="s">
        <v>34</v>
      </c>
      <c r="C7" s="32">
        <v>0.15104000000000001</v>
      </c>
      <c r="D7" s="34">
        <v>10.244020000000001</v>
      </c>
      <c r="E7" s="34">
        <v>15.630739999999999</v>
      </c>
      <c r="F7" s="34">
        <v>9.2061200000000003</v>
      </c>
      <c r="G7" s="34">
        <v>89.390069999999994</v>
      </c>
      <c r="H7" s="34">
        <v>57.855319999999999</v>
      </c>
      <c r="I7" s="34">
        <v>34.838039999999999</v>
      </c>
      <c r="J7" s="34">
        <v>1.2985599999999999</v>
      </c>
      <c r="K7" s="34">
        <v>13.54434</v>
      </c>
    </row>
    <row r="8" spans="1:11" x14ac:dyDescent="0.3">
      <c r="B8" s="28" t="s">
        <v>35</v>
      </c>
      <c r="C8" s="32">
        <v>0.14396999999999999</v>
      </c>
      <c r="D8" s="34">
        <v>11.4998</v>
      </c>
      <c r="E8" s="34">
        <v>16.785530000000001</v>
      </c>
      <c r="F8" s="34">
        <v>10.69476</v>
      </c>
      <c r="G8" s="34">
        <v>99.46499</v>
      </c>
      <c r="H8" s="34">
        <v>61.897880000000001</v>
      </c>
      <c r="I8" s="34">
        <v>1.6049999999999998E-2</v>
      </c>
      <c r="J8" s="34">
        <v>1.5173399999999999</v>
      </c>
      <c r="K8" s="34">
        <v>12.78199</v>
      </c>
    </row>
    <row r="9" spans="1:11" x14ac:dyDescent="0.3">
      <c r="B9" s="28" t="s">
        <v>36</v>
      </c>
      <c r="C9" s="32">
        <v>0.12514</v>
      </c>
      <c r="D9" s="34">
        <v>17.53107</v>
      </c>
      <c r="E9" s="34">
        <v>23.263549999999999</v>
      </c>
      <c r="F9" s="34">
        <v>15.23376</v>
      </c>
      <c r="G9" s="34">
        <v>148.64911000000001</v>
      </c>
      <c r="H9" s="34">
        <v>83.514579999999995</v>
      </c>
      <c r="I9" s="34">
        <v>55.040730000000003</v>
      </c>
      <c r="J9" s="34">
        <v>2.08839</v>
      </c>
      <c r="K9" s="34">
        <v>13.86903</v>
      </c>
    </row>
    <row r="10" spans="1:11" x14ac:dyDescent="0.3">
      <c r="B10" s="28" t="s">
        <v>37</v>
      </c>
      <c r="C10" s="32">
        <v>0.11554</v>
      </c>
      <c r="D10" s="34">
        <v>12.509880000000001</v>
      </c>
      <c r="E10" s="34">
        <v>17.30772</v>
      </c>
      <c r="F10" s="34">
        <v>10.65056</v>
      </c>
      <c r="G10" s="34">
        <v>105.49746</v>
      </c>
      <c r="H10" s="34">
        <v>61.53163</v>
      </c>
      <c r="I10" s="34">
        <v>38.895940000000003</v>
      </c>
      <c r="J10" s="34">
        <v>1.19929</v>
      </c>
      <c r="K10" s="34">
        <v>10.135289999999999</v>
      </c>
    </row>
    <row r="11" spans="1:11" x14ac:dyDescent="0.3">
      <c r="B11" s="28" t="s">
        <v>38</v>
      </c>
      <c r="C11" s="32">
        <v>9.6769999999999995E-2</v>
      </c>
      <c r="D11" s="34">
        <v>13.51825</v>
      </c>
      <c r="E11" s="34">
        <v>19.612880000000001</v>
      </c>
      <c r="F11" s="34">
        <v>12.300280000000001</v>
      </c>
      <c r="G11" s="34">
        <v>117.78773</v>
      </c>
      <c r="H11" s="34">
        <v>68.385779999999997</v>
      </c>
      <c r="I11" s="34">
        <v>43.506349999999998</v>
      </c>
      <c r="J11" s="34">
        <v>1.42286</v>
      </c>
      <c r="K11" s="34">
        <v>10.248950000000001</v>
      </c>
    </row>
    <row r="12" spans="1:11" x14ac:dyDescent="0.3">
      <c r="B12" s="28" t="s">
        <v>39</v>
      </c>
      <c r="C12" s="32">
        <v>7.1440000000000003E-2</v>
      </c>
      <c r="D12" s="34">
        <v>5.2815200000000004</v>
      </c>
      <c r="E12" s="34">
        <v>8.2527899999999992</v>
      </c>
      <c r="F12" s="34">
        <v>4.9460600000000001</v>
      </c>
      <c r="G12" s="34">
        <v>49.83249</v>
      </c>
      <c r="H12" s="34">
        <v>35.809530000000002</v>
      </c>
      <c r="I12" s="34">
        <v>22.807469999999999</v>
      </c>
      <c r="J12" s="34">
        <v>0.95191000000000003</v>
      </c>
      <c r="K12" s="34">
        <v>4.1462000000000003</v>
      </c>
    </row>
    <row r="13" spans="1:11" x14ac:dyDescent="0.3">
      <c r="B13" s="28" t="s">
        <v>40</v>
      </c>
      <c r="C13" s="32">
        <v>0.10066</v>
      </c>
      <c r="D13" s="34">
        <v>25.757999999999999</v>
      </c>
      <c r="E13" s="34">
        <v>37.092059999999996</v>
      </c>
      <c r="F13" s="34">
        <v>23.226990000000001</v>
      </c>
      <c r="G13" s="34">
        <v>231.70698999999999</v>
      </c>
      <c r="H13" s="34">
        <v>125.34184</v>
      </c>
      <c r="I13" s="34">
        <v>111.88509999999999</v>
      </c>
      <c r="J13" s="34">
        <v>3.3352200000000001</v>
      </c>
      <c r="K13" s="34">
        <v>16.629079999999998</v>
      </c>
    </row>
    <row r="14" spans="1:11" x14ac:dyDescent="0.3">
      <c r="B14" s="28" t="s">
        <v>41</v>
      </c>
      <c r="C14" s="32">
        <v>6.8279999999999993E-2</v>
      </c>
      <c r="D14" s="34">
        <v>15.47899</v>
      </c>
      <c r="E14" s="34">
        <v>23.17764</v>
      </c>
      <c r="F14" s="34">
        <v>14.49794</v>
      </c>
      <c r="G14" s="34">
        <v>150.57563999999999</v>
      </c>
      <c r="H14" s="34">
        <v>82.016459999999995</v>
      </c>
      <c r="I14" s="34">
        <v>67.071110000000004</v>
      </c>
      <c r="J14" s="34">
        <v>2.0637400000000001</v>
      </c>
      <c r="K14" s="34">
        <v>9.8743800000000004</v>
      </c>
    </row>
    <row r="15" spans="1:11" x14ac:dyDescent="0.3">
      <c r="B15" s="28" t="s">
        <v>42</v>
      </c>
      <c r="C15" s="32">
        <v>5.7680000000000002E-2</v>
      </c>
      <c r="D15" s="34">
        <v>2.1373700000000002</v>
      </c>
      <c r="E15" s="34">
        <v>4.1424300000000001</v>
      </c>
      <c r="F15" s="34">
        <v>2.2193700000000001</v>
      </c>
      <c r="G15" s="34">
        <v>24.090520000000001</v>
      </c>
      <c r="H15" s="34">
        <v>20.203479999999999</v>
      </c>
      <c r="I15" s="34">
        <v>11.28758</v>
      </c>
      <c r="J15" s="34">
        <v>1.1134900000000001</v>
      </c>
      <c r="K15" s="34">
        <v>3.1586500000000002</v>
      </c>
    </row>
    <row r="16" spans="1:11" x14ac:dyDescent="0.3">
      <c r="B16" s="28" t="s">
        <v>43</v>
      </c>
      <c r="C16" s="32">
        <v>7.911E-2</v>
      </c>
      <c r="D16" s="34">
        <v>2.2542599999999999</v>
      </c>
      <c r="E16" s="34">
        <v>4.3454600000000001</v>
      </c>
      <c r="F16" s="34">
        <v>2.5006400000000002</v>
      </c>
      <c r="G16" s="34">
        <v>26.13757</v>
      </c>
      <c r="H16" s="34">
        <v>19.860220000000002</v>
      </c>
      <c r="I16" s="34">
        <v>12.966699999999999</v>
      </c>
      <c r="J16" s="34">
        <v>1.5549900000000001</v>
      </c>
      <c r="K16" s="34">
        <v>3.9834299999999998</v>
      </c>
    </row>
    <row r="17" spans="2:11" x14ac:dyDescent="0.3">
      <c r="B17" s="28" t="s">
        <v>44</v>
      </c>
      <c r="C17" s="32">
        <v>5.6030000000000003E-2</v>
      </c>
      <c r="D17" s="34">
        <v>1.8541799999999999</v>
      </c>
      <c r="E17" s="34">
        <v>4.1145899999999997</v>
      </c>
      <c r="F17" s="34">
        <v>2.36043</v>
      </c>
      <c r="G17" s="34">
        <v>24.070740000000001</v>
      </c>
      <c r="H17" s="34">
        <v>20.13654</v>
      </c>
      <c r="I17" s="34">
        <v>11.25081</v>
      </c>
      <c r="J17" s="34">
        <v>1.1565300000000001</v>
      </c>
      <c r="K17" s="34">
        <v>3.3220999999999998</v>
      </c>
    </row>
    <row r="18" spans="2:11" x14ac:dyDescent="0.3">
      <c r="B18" s="28" t="s">
        <v>45</v>
      </c>
      <c r="C18" s="32">
        <v>8.7209999999999996E-2</v>
      </c>
      <c r="D18" s="34">
        <v>5.08969</v>
      </c>
      <c r="E18" s="34">
        <v>10.73748</v>
      </c>
      <c r="F18" s="34">
        <v>6.8023400000000001</v>
      </c>
      <c r="G18" s="34">
        <v>63.17107</v>
      </c>
      <c r="H18" s="34">
        <v>32.491439999999997</v>
      </c>
      <c r="I18" s="34">
        <v>28.21386</v>
      </c>
      <c r="J18" s="34">
        <v>3.5175000000000001</v>
      </c>
      <c r="K18" s="34">
        <v>7.0567900000000003</v>
      </c>
    </row>
    <row r="19" spans="2:11" x14ac:dyDescent="0.3">
      <c r="B19" s="28" t="s">
        <v>46</v>
      </c>
      <c r="C19" s="32">
        <v>8.4510000000000002E-2</v>
      </c>
      <c r="D19" s="34">
        <v>5.04617</v>
      </c>
      <c r="E19" s="34">
        <v>10.058859999999999</v>
      </c>
      <c r="F19" s="34">
        <v>7.4316899999999997</v>
      </c>
      <c r="G19" s="34">
        <v>61.446599999999997</v>
      </c>
      <c r="H19" s="34">
        <v>30.286439999999999</v>
      </c>
      <c r="I19" s="34">
        <v>27.287690000000001</v>
      </c>
      <c r="J19" s="34">
        <v>3.2334000000000001</v>
      </c>
      <c r="K19" s="34">
        <v>6.9657999999999998</v>
      </c>
    </row>
    <row r="20" spans="2:11" x14ac:dyDescent="0.3">
      <c r="B20" s="28" t="s">
        <v>47</v>
      </c>
      <c r="C20" s="32">
        <v>8.6220000000000005E-2</v>
      </c>
      <c r="D20" s="34">
        <v>4.9600200000000001</v>
      </c>
      <c r="E20" s="34">
        <v>10.517390000000001</v>
      </c>
      <c r="F20" s="34">
        <v>6.8947399999999996</v>
      </c>
      <c r="G20" s="34">
        <v>63.008369999999999</v>
      </c>
      <c r="H20" s="34">
        <v>31.332129999999999</v>
      </c>
      <c r="I20" s="34">
        <v>26.686340000000001</v>
      </c>
      <c r="J20" s="34">
        <v>2.9674800000000001</v>
      </c>
      <c r="K20" s="34">
        <v>6.5690600000000003</v>
      </c>
    </row>
    <row r="21" spans="2:11" x14ac:dyDescent="0.3">
      <c r="B21" s="28" t="s">
        <v>48</v>
      </c>
      <c r="C21" s="32">
        <v>0.10027999999999999</v>
      </c>
      <c r="D21" s="34">
        <v>7.5415799999999997</v>
      </c>
      <c r="E21" s="34">
        <v>13.184419999999999</v>
      </c>
      <c r="F21" s="34">
        <v>8.6955500000000008</v>
      </c>
      <c r="G21" s="34">
        <v>77.318860000000001</v>
      </c>
      <c r="H21" s="34">
        <v>36.667859999999997</v>
      </c>
      <c r="I21" s="34">
        <v>32.063580000000002</v>
      </c>
      <c r="J21" s="34">
        <v>1.71302</v>
      </c>
      <c r="K21" s="34">
        <v>8.1417300000000008</v>
      </c>
    </row>
    <row r="22" spans="2:11" x14ac:dyDescent="0.3">
      <c r="B22" s="28" t="s">
        <v>49</v>
      </c>
      <c r="C22" s="32">
        <v>9.5339999999999994E-2</v>
      </c>
      <c r="D22" s="34">
        <v>9.1851699999999994</v>
      </c>
      <c r="E22" s="34">
        <v>15.806010000000001</v>
      </c>
      <c r="F22" s="34">
        <v>9.8688800000000008</v>
      </c>
      <c r="G22" s="34">
        <v>93.618129999999994</v>
      </c>
      <c r="H22" s="34">
        <v>47.195329999999998</v>
      </c>
      <c r="I22" s="34">
        <v>43.242159999999998</v>
      </c>
      <c r="J22" s="34">
        <v>2.2078000000000002</v>
      </c>
      <c r="K22" s="34">
        <v>9.8905499999999993</v>
      </c>
    </row>
    <row r="23" spans="2:11" x14ac:dyDescent="0.3">
      <c r="B23" s="28" t="s">
        <v>50</v>
      </c>
      <c r="C23" s="32">
        <v>6.275E-2</v>
      </c>
      <c r="D23" s="34">
        <v>5.3694199999999999</v>
      </c>
      <c r="E23" s="34">
        <v>9.3166499999999992</v>
      </c>
      <c r="F23" s="34">
        <v>5.9181100000000004</v>
      </c>
      <c r="G23" s="34">
        <v>56.731270000000002</v>
      </c>
      <c r="H23" s="34">
        <v>31.401039999999998</v>
      </c>
      <c r="I23" s="34">
        <v>24.683620000000001</v>
      </c>
      <c r="J23" s="34">
        <v>1.2326900000000001</v>
      </c>
      <c r="K23" s="34">
        <v>5.2107400000000004</v>
      </c>
    </row>
    <row r="24" spans="2:11" x14ac:dyDescent="0.3">
      <c r="B24" s="28" t="s">
        <v>51</v>
      </c>
      <c r="C24" s="32">
        <v>7.6530000000000001E-2</v>
      </c>
      <c r="D24" s="34">
        <v>12.802659999999999</v>
      </c>
      <c r="E24" s="34">
        <v>16.988790000000002</v>
      </c>
      <c r="F24" s="34">
        <v>10.64077</v>
      </c>
      <c r="G24" s="34">
        <v>97.765940000000001</v>
      </c>
      <c r="H24" s="34">
        <v>54.737299999999998</v>
      </c>
      <c r="I24" s="34">
        <v>44.727780000000003</v>
      </c>
      <c r="J24" s="34">
        <v>1.37452</v>
      </c>
      <c r="K24" s="34">
        <v>8.2009100000000004</v>
      </c>
    </row>
    <row r="25" spans="2:11" x14ac:dyDescent="0.3">
      <c r="B25" s="28" t="s">
        <v>52</v>
      </c>
      <c r="C25" s="32">
        <v>7.8469999999999998E-2</v>
      </c>
      <c r="D25" s="34">
        <v>15.13824</v>
      </c>
      <c r="E25" s="34">
        <v>21.418949999999999</v>
      </c>
      <c r="F25" s="34">
        <v>13.48212</v>
      </c>
      <c r="G25" s="34">
        <v>129.06819999999999</v>
      </c>
      <c r="H25" s="34">
        <v>69.166759999999996</v>
      </c>
      <c r="I25" s="34">
        <v>61.59254</v>
      </c>
      <c r="J25" s="34">
        <v>1.8836299999999999</v>
      </c>
      <c r="K25" s="34">
        <v>10.944739999999999</v>
      </c>
    </row>
    <row r="26" spans="2:11" x14ac:dyDescent="0.3">
      <c r="B26" s="28" t="s">
        <v>53</v>
      </c>
      <c r="C26" s="32">
        <v>8.7970000000000007E-2</v>
      </c>
      <c r="D26" s="34">
        <v>13.67005</v>
      </c>
      <c r="E26" s="34">
        <v>21.467459999999999</v>
      </c>
      <c r="F26" s="34">
        <v>12.02007</v>
      </c>
      <c r="G26" s="34">
        <v>123.92057</v>
      </c>
      <c r="H26" s="34">
        <v>64.587260000000001</v>
      </c>
      <c r="I26" s="34">
        <v>57.23827</v>
      </c>
      <c r="J26" s="34">
        <v>1.68146</v>
      </c>
      <c r="K26" s="34">
        <v>9.9641800000000007</v>
      </c>
    </row>
    <row r="27" spans="2:11" x14ac:dyDescent="0.3">
      <c r="B27" s="28" t="s">
        <v>54</v>
      </c>
      <c r="C27" s="32">
        <v>7.5420000000000001E-2</v>
      </c>
      <c r="D27" s="34">
        <v>17.83783</v>
      </c>
      <c r="E27" s="34">
        <v>23.338049999999999</v>
      </c>
      <c r="F27" s="34">
        <v>17.08023</v>
      </c>
      <c r="G27" s="34">
        <v>208.00326999999999</v>
      </c>
      <c r="H27" s="34">
        <v>42.72504</v>
      </c>
      <c r="I27" s="34">
        <v>74.521510000000006</v>
      </c>
      <c r="J27" s="34">
        <v>5.07416</v>
      </c>
      <c r="K27" s="34">
        <v>28.838090000000001</v>
      </c>
    </row>
    <row r="28" spans="2:11" x14ac:dyDescent="0.3">
      <c r="B28" s="28" t="s">
        <v>55</v>
      </c>
      <c r="C28" s="32">
        <v>5.0430000000000003E-2</v>
      </c>
      <c r="D28" s="34">
        <v>12.880039999999999</v>
      </c>
      <c r="E28" s="34">
        <v>17.41751</v>
      </c>
      <c r="F28" s="34">
        <v>12.780279999999999</v>
      </c>
      <c r="G28" s="34">
        <v>154.39282</v>
      </c>
      <c r="H28" s="34">
        <v>34.722880000000004</v>
      </c>
      <c r="I28" s="34">
        <v>54.439239999999998</v>
      </c>
      <c r="J28" s="34">
        <v>3.6518099999999998</v>
      </c>
      <c r="K28" s="34">
        <v>21.511690000000002</v>
      </c>
    </row>
    <row r="29" spans="2:11" x14ac:dyDescent="0.3">
      <c r="B29" s="28" t="s">
        <v>56</v>
      </c>
      <c r="C29" s="32">
        <v>5.7529999999999998E-2</v>
      </c>
      <c r="D29" s="34">
        <v>14.646369999999999</v>
      </c>
      <c r="E29" s="34">
        <v>20.271350000000002</v>
      </c>
      <c r="F29" s="34">
        <v>13.791700000000001</v>
      </c>
      <c r="G29" s="34">
        <v>168.31729999999999</v>
      </c>
      <c r="H29" s="34">
        <v>39.468229999999998</v>
      </c>
      <c r="I29" s="34">
        <v>64.492670000000004</v>
      </c>
      <c r="J29" s="34">
        <v>4.1367000000000003</v>
      </c>
      <c r="K29" s="34">
        <v>24.35012</v>
      </c>
    </row>
    <row r="30" spans="2:11" x14ac:dyDescent="0.3">
      <c r="B30" s="28" t="s">
        <v>57</v>
      </c>
      <c r="C30" s="32">
        <v>7.7249999999999999E-2</v>
      </c>
      <c r="D30" s="34">
        <v>16.94622</v>
      </c>
      <c r="E30" s="34">
        <v>24.720300000000002</v>
      </c>
      <c r="F30" s="34">
        <v>16.463719999999999</v>
      </c>
      <c r="G30" s="34">
        <v>194.08493000000001</v>
      </c>
      <c r="H30" s="34">
        <v>43.80997</v>
      </c>
      <c r="I30" s="34">
        <v>55.050089999999997</v>
      </c>
      <c r="J30" s="34">
        <v>3.5191499999999998</v>
      </c>
      <c r="K30" s="34">
        <v>22.889479999999999</v>
      </c>
    </row>
    <row r="31" spans="2:11" x14ac:dyDescent="0.3">
      <c r="B31" s="28" t="s">
        <v>58</v>
      </c>
      <c r="C31" s="32">
        <v>8.1339999999999996E-2</v>
      </c>
      <c r="D31" s="34">
        <v>18.126919999999998</v>
      </c>
      <c r="E31" s="34">
        <v>26.649840000000001</v>
      </c>
      <c r="F31" s="34">
        <v>18.066199999999998</v>
      </c>
      <c r="G31" s="34">
        <v>206.06932</v>
      </c>
      <c r="H31" s="34">
        <v>46.237870000000001</v>
      </c>
      <c r="I31" s="34">
        <v>58.619410000000002</v>
      </c>
      <c r="J31" s="34">
        <v>4.0483799999999999</v>
      </c>
      <c r="K31" s="34">
        <v>24.30827</v>
      </c>
    </row>
    <row r="32" spans="2:11" x14ac:dyDescent="0.3">
      <c r="B32" s="28" t="s">
        <v>59</v>
      </c>
      <c r="C32" s="32">
        <v>6.6009999999999999E-2</v>
      </c>
      <c r="D32" s="34">
        <v>12.31601</v>
      </c>
      <c r="E32" s="34">
        <v>18.0596</v>
      </c>
      <c r="F32" s="34">
        <v>12.643359999999999</v>
      </c>
      <c r="G32" s="34">
        <v>140.63899000000001</v>
      </c>
      <c r="H32" s="34">
        <v>38.613410000000002</v>
      </c>
      <c r="I32" s="34">
        <v>40.592739999999999</v>
      </c>
      <c r="J32" s="34">
        <v>2.49058</v>
      </c>
      <c r="K32" s="34">
        <v>16.193539999999999</v>
      </c>
    </row>
    <row r="33" spans="2:11" x14ac:dyDescent="0.3">
      <c r="B33" s="28" t="s">
        <v>60</v>
      </c>
      <c r="C33" s="32">
        <v>9.1249999999999998E-2</v>
      </c>
      <c r="D33" s="34">
        <v>18.385200000000001</v>
      </c>
      <c r="E33" s="34">
        <v>26.837679999999999</v>
      </c>
      <c r="F33" s="34">
        <v>18.29665</v>
      </c>
      <c r="G33" s="34">
        <v>191.40924000000001</v>
      </c>
      <c r="H33" s="34">
        <v>67.916629999999998</v>
      </c>
      <c r="I33" s="34">
        <v>56.272269999999999</v>
      </c>
      <c r="J33" s="34">
        <v>2.2667099999999998</v>
      </c>
      <c r="K33" s="34">
        <v>18.22514</v>
      </c>
    </row>
    <row r="34" spans="2:11" x14ac:dyDescent="0.3">
      <c r="B34" s="28" t="s">
        <v>61</v>
      </c>
      <c r="C34" s="32">
        <v>8.8880000000000001E-2</v>
      </c>
      <c r="D34" s="34">
        <v>16.38852</v>
      </c>
      <c r="E34" s="34">
        <v>24.67681</v>
      </c>
      <c r="F34" s="34">
        <v>17.552309999999999</v>
      </c>
      <c r="G34" s="34">
        <v>181.72031999999999</v>
      </c>
      <c r="H34" s="34">
        <v>65.585009999999997</v>
      </c>
      <c r="I34" s="34">
        <v>52.834479999999999</v>
      </c>
      <c r="J34" s="34">
        <v>2.2335600000000002</v>
      </c>
      <c r="K34" s="34">
        <v>17.193339999999999</v>
      </c>
    </row>
    <row r="35" spans="2:11" x14ac:dyDescent="0.3">
      <c r="B35" s="28" t="s">
        <v>62</v>
      </c>
      <c r="C35" s="32">
        <v>0.10063999999999999</v>
      </c>
      <c r="D35" s="34">
        <v>24.09714</v>
      </c>
      <c r="E35" s="34">
        <v>32.739350000000002</v>
      </c>
      <c r="F35" s="34">
        <v>22.618289999999998</v>
      </c>
      <c r="G35" s="34">
        <v>236.87217000000001</v>
      </c>
      <c r="H35" s="34">
        <v>89.192310000000006</v>
      </c>
      <c r="I35" s="34">
        <v>75.931420000000003</v>
      </c>
      <c r="J35" s="34">
        <v>2.8849100000000001</v>
      </c>
      <c r="K35" s="34">
        <v>21.328230000000001</v>
      </c>
    </row>
    <row r="36" spans="2:11" x14ac:dyDescent="0.3">
      <c r="B36" s="28" t="s">
        <v>63</v>
      </c>
      <c r="C36" s="32">
        <v>0.11006000000000001</v>
      </c>
      <c r="D36" s="34">
        <v>21.250779999999999</v>
      </c>
      <c r="E36" s="34">
        <v>32.434809999999999</v>
      </c>
      <c r="F36" s="34">
        <v>22.652259999999998</v>
      </c>
      <c r="G36" s="34">
        <v>234.84933000000001</v>
      </c>
      <c r="H36" s="34">
        <v>90.608059999999995</v>
      </c>
      <c r="I36" s="34">
        <v>80.562110000000004</v>
      </c>
      <c r="J36" s="34">
        <v>2.7789299999999999</v>
      </c>
      <c r="K36" s="34">
        <v>18.54946</v>
      </c>
    </row>
    <row r="37" spans="2:11" x14ac:dyDescent="0.3">
      <c r="B37" s="28" t="s">
        <v>64</v>
      </c>
      <c r="C37" s="32">
        <v>5.5120000000000002E-2</v>
      </c>
      <c r="D37" s="34">
        <v>10.582079999999999</v>
      </c>
      <c r="E37" s="34">
        <v>15.642139999999999</v>
      </c>
      <c r="F37" s="34">
        <v>9.9078099999999996</v>
      </c>
      <c r="G37" s="34">
        <v>100.5539</v>
      </c>
      <c r="H37" s="34">
        <v>48.370139999999999</v>
      </c>
      <c r="I37" s="34">
        <v>36.189970000000002</v>
      </c>
      <c r="J37" s="34">
        <v>1.3391</v>
      </c>
      <c r="K37" s="34">
        <v>7.0625099999999996</v>
      </c>
    </row>
    <row r="38" spans="2:11" x14ac:dyDescent="0.3">
      <c r="B38" s="28" t="s">
        <v>65</v>
      </c>
      <c r="C38" s="32">
        <v>0.16694000000000001</v>
      </c>
      <c r="D38" s="34">
        <v>30.678159999999998</v>
      </c>
      <c r="E38" s="34">
        <v>42.672530000000002</v>
      </c>
      <c r="F38" s="34">
        <v>30.523530000000001</v>
      </c>
      <c r="G38" s="34">
        <v>309.65343999999999</v>
      </c>
      <c r="H38" s="34">
        <v>121.64002000000001</v>
      </c>
      <c r="I38" s="34">
        <v>118.52161</v>
      </c>
      <c r="J38" s="34">
        <v>4.2688300000000003</v>
      </c>
      <c r="K38" s="34">
        <v>24.922319999999999</v>
      </c>
    </row>
    <row r="39" spans="2:11" x14ac:dyDescent="0.3">
      <c r="B39" s="28" t="s">
        <v>66</v>
      </c>
      <c r="C39" s="32">
        <v>9.7009999999999999E-2</v>
      </c>
      <c r="D39" s="34">
        <v>10.534689999999999</v>
      </c>
      <c r="E39" s="34">
        <v>8.35867</v>
      </c>
      <c r="F39" s="34">
        <v>13.12246</v>
      </c>
      <c r="G39" s="34">
        <v>70.888869999999997</v>
      </c>
      <c r="H39" s="34">
        <v>26.466989999999999</v>
      </c>
      <c r="I39" s="34">
        <v>25.482659999999999</v>
      </c>
      <c r="J39" s="34">
        <v>1.96204</v>
      </c>
      <c r="K39" s="34">
        <v>42.117010000000001</v>
      </c>
    </row>
    <row r="40" spans="2:11" x14ac:dyDescent="0.3">
      <c r="B40" s="28" t="s">
        <v>67</v>
      </c>
      <c r="C40" s="32">
        <v>9.7390000000000004E-2</v>
      </c>
      <c r="D40" s="34">
        <v>9.5002099999999992</v>
      </c>
      <c r="E40" s="34">
        <v>7.1642700000000001</v>
      </c>
      <c r="F40" s="34">
        <v>11.56138</v>
      </c>
      <c r="G40" s="34">
        <v>63.39913</v>
      </c>
      <c r="H40" s="34">
        <v>25.514900000000001</v>
      </c>
      <c r="I40" s="34">
        <v>22.271139999999999</v>
      </c>
      <c r="J40" s="34">
        <v>1.5154399999999999</v>
      </c>
      <c r="K40" s="34">
        <v>35.466529999999999</v>
      </c>
    </row>
    <row r="41" spans="2:11" x14ac:dyDescent="0.3">
      <c r="B41" s="28" t="s">
        <v>68</v>
      </c>
      <c r="C41" s="32">
        <v>8.4320000000000006E-2</v>
      </c>
      <c r="D41" s="34">
        <v>7.94693</v>
      </c>
      <c r="E41" s="34">
        <v>7.0750000000000002</v>
      </c>
      <c r="F41" s="34">
        <v>10.881930000000001</v>
      </c>
      <c r="G41" s="34">
        <v>59.20299</v>
      </c>
      <c r="H41" s="34">
        <v>27.64498</v>
      </c>
      <c r="I41" s="34">
        <v>20.318570000000001</v>
      </c>
      <c r="J41" s="34">
        <v>1.5005599999999999</v>
      </c>
      <c r="K41" s="34">
        <v>32.500219999999999</v>
      </c>
    </row>
    <row r="42" spans="2:11" x14ac:dyDescent="0.3">
      <c r="B42" s="28" t="s">
        <v>69</v>
      </c>
      <c r="C42" s="32">
        <v>0.12562999999999999</v>
      </c>
      <c r="D42" s="34">
        <v>13.88233</v>
      </c>
      <c r="E42" s="34">
        <v>17.02234</v>
      </c>
      <c r="F42" s="34">
        <v>13.202540000000001</v>
      </c>
      <c r="G42" s="34">
        <v>114.92223</v>
      </c>
      <c r="H42" s="34">
        <v>50.611930000000001</v>
      </c>
      <c r="I42" s="34">
        <v>33.591529999999999</v>
      </c>
      <c r="J42" s="34">
        <v>1.12287</v>
      </c>
      <c r="K42" s="34">
        <v>19.009709999999998</v>
      </c>
    </row>
    <row r="43" spans="2:11" x14ac:dyDescent="0.3">
      <c r="B43" s="28" t="s">
        <v>70</v>
      </c>
      <c r="C43" s="32">
        <v>0.12248000000000001</v>
      </c>
      <c r="D43" s="34">
        <v>14.86276</v>
      </c>
      <c r="E43" s="34">
        <v>17.21255</v>
      </c>
      <c r="F43" s="34">
        <v>12.96505</v>
      </c>
      <c r="G43" s="34">
        <v>114.15222</v>
      </c>
      <c r="H43" s="34">
        <v>48.814120000000003</v>
      </c>
      <c r="I43" s="34">
        <v>32.699820000000003</v>
      </c>
      <c r="J43" s="34">
        <v>1.1081700000000001</v>
      </c>
      <c r="K43" s="34">
        <v>18.085819999999998</v>
      </c>
    </row>
    <row r="44" spans="2:11" x14ac:dyDescent="0.3">
      <c r="B44" s="28" t="s">
        <v>71</v>
      </c>
      <c r="C44" s="32">
        <v>0.11772000000000001</v>
      </c>
      <c r="D44" s="34">
        <v>16.134180000000001</v>
      </c>
      <c r="E44" s="34">
        <v>20.061769999999999</v>
      </c>
      <c r="F44" s="34">
        <v>14.18905</v>
      </c>
      <c r="G44" s="34">
        <v>128.85813999999999</v>
      </c>
      <c r="H44" s="34">
        <v>54.712200000000003</v>
      </c>
      <c r="I44" s="34">
        <v>36.519019999999998</v>
      </c>
      <c r="J44" s="34">
        <v>1.18909</v>
      </c>
      <c r="K44" s="34">
        <v>18.54091</v>
      </c>
    </row>
    <row r="45" spans="2:11" x14ac:dyDescent="0.3">
      <c r="B45" s="28" t="s">
        <v>72</v>
      </c>
      <c r="C45" s="32">
        <v>0.11583</v>
      </c>
      <c r="D45" s="34">
        <v>24.456</v>
      </c>
      <c r="E45" s="34">
        <v>27.575240000000001</v>
      </c>
      <c r="F45" s="34">
        <v>9.8757099999999998</v>
      </c>
      <c r="G45" s="34">
        <v>187.66480000000001</v>
      </c>
      <c r="H45" s="34">
        <v>81.45111</v>
      </c>
      <c r="I45" s="34">
        <v>55.50027</v>
      </c>
      <c r="J45" s="34">
        <v>1.6587400000000001</v>
      </c>
      <c r="K45" s="34">
        <v>16.782360000000001</v>
      </c>
    </row>
    <row r="46" spans="2:11" x14ac:dyDescent="0.3">
      <c r="B46" s="28" t="s">
        <v>73</v>
      </c>
      <c r="C46" s="32">
        <v>0.13314999999999999</v>
      </c>
      <c r="D46" s="34">
        <v>24.009799999999998</v>
      </c>
      <c r="E46" s="34">
        <v>26.590399999999999</v>
      </c>
      <c r="F46" s="34">
        <v>19.999379999999999</v>
      </c>
      <c r="G46" s="34">
        <v>184.56215</v>
      </c>
      <c r="H46" s="34">
        <v>81.576710000000006</v>
      </c>
      <c r="I46" s="34">
        <v>53.888730000000002</v>
      </c>
      <c r="J46" s="34">
        <v>1.64882</v>
      </c>
      <c r="K46" s="34">
        <v>16.963539999999998</v>
      </c>
    </row>
    <row r="47" spans="2:11" x14ac:dyDescent="0.3">
      <c r="B47" s="28" t="s">
        <v>74</v>
      </c>
      <c r="C47" s="32">
        <v>0.12078</v>
      </c>
      <c r="D47" s="34">
        <v>23.5486</v>
      </c>
      <c r="E47" s="34">
        <v>25.797529999999998</v>
      </c>
      <c r="F47" s="34">
        <v>19.65767</v>
      </c>
      <c r="G47" s="34">
        <v>183.14922000000001</v>
      </c>
      <c r="H47" s="34">
        <v>80.704750000000004</v>
      </c>
      <c r="I47" s="34">
        <v>55.901159999999997</v>
      </c>
      <c r="J47" s="34">
        <v>1.94662</v>
      </c>
      <c r="K47" s="34">
        <v>14.762700000000001</v>
      </c>
    </row>
    <row r="48" spans="2:11" x14ac:dyDescent="0.3">
      <c r="B48" s="28" t="s">
        <v>75</v>
      </c>
      <c r="C48" s="32">
        <v>9.35E-2</v>
      </c>
      <c r="D48" s="34">
        <v>25.62022</v>
      </c>
      <c r="E48" s="34">
        <v>31.025790000000001</v>
      </c>
      <c r="F48" s="34">
        <v>22.455970000000001</v>
      </c>
      <c r="G48" s="34">
        <v>206.89782</v>
      </c>
      <c r="H48" s="34">
        <v>104.52247</v>
      </c>
      <c r="I48" s="34">
        <v>89.187809999999999</v>
      </c>
      <c r="J48" s="34">
        <v>2.84693</v>
      </c>
      <c r="K48" s="34">
        <v>14.8476</v>
      </c>
    </row>
    <row r="49" spans="2:11" x14ac:dyDescent="0.3">
      <c r="B49" s="28" t="s">
        <v>76</v>
      </c>
      <c r="C49" s="32">
        <v>7.6359999999999997E-2</v>
      </c>
      <c r="D49" s="34">
        <v>23.121120000000001</v>
      </c>
      <c r="E49" s="34">
        <v>28.574259999999999</v>
      </c>
      <c r="F49" s="34">
        <v>20.27093</v>
      </c>
      <c r="G49" s="34">
        <v>197.42321000000001</v>
      </c>
      <c r="H49" s="34">
        <v>99.924790000000002</v>
      </c>
      <c r="I49" s="34">
        <v>81.755709999999993</v>
      </c>
      <c r="J49" s="34">
        <v>2.5735600000000001</v>
      </c>
      <c r="K49" s="34">
        <v>13.47282</v>
      </c>
    </row>
    <row r="50" spans="2:11" x14ac:dyDescent="0.3">
      <c r="B50" s="28" t="s">
        <v>77</v>
      </c>
      <c r="C50" s="32">
        <v>7.5509999999999994E-2</v>
      </c>
      <c r="D50" s="34">
        <v>20.91433</v>
      </c>
      <c r="E50" s="34">
        <v>25.633759999999999</v>
      </c>
      <c r="F50" s="34">
        <v>19.533370000000001</v>
      </c>
      <c r="G50" s="34">
        <v>173.05855</v>
      </c>
      <c r="H50" s="34">
        <v>92.95814</v>
      </c>
      <c r="I50" s="34">
        <v>75.642060000000001</v>
      </c>
      <c r="J50" s="34">
        <v>2.5429200000000001</v>
      </c>
      <c r="K50" s="34">
        <v>12.697850000000001</v>
      </c>
    </row>
    <row r="51" spans="2:11" x14ac:dyDescent="0.3">
      <c r="B51" s="28" t="s">
        <v>78</v>
      </c>
      <c r="C51" s="32">
        <v>2.606E-2</v>
      </c>
      <c r="D51" s="34">
        <v>1.4936199999999999</v>
      </c>
      <c r="E51" s="34">
        <v>2.6668799999999999</v>
      </c>
      <c r="F51" s="34">
        <v>1.1401300000000001</v>
      </c>
      <c r="G51" s="34">
        <v>11.607049999999999</v>
      </c>
      <c r="H51" s="34">
        <v>13.33836</v>
      </c>
      <c r="I51" s="34">
        <v>7.8506799999999997</v>
      </c>
      <c r="J51" s="34">
        <v>0.41522999999999999</v>
      </c>
      <c r="K51" s="34">
        <v>1.4305399999999999</v>
      </c>
    </row>
    <row r="52" spans="2:11" x14ac:dyDescent="0.3">
      <c r="B52" s="28" t="s">
        <v>79</v>
      </c>
      <c r="C52" s="32">
        <v>2.3109999999999999E-2</v>
      </c>
      <c r="D52" s="34">
        <v>1.5216099999999999</v>
      </c>
      <c r="E52" s="34">
        <v>3.0043199999999999</v>
      </c>
      <c r="F52" s="34">
        <v>0.48941000000000001</v>
      </c>
      <c r="G52" s="34">
        <v>11.426080000000001</v>
      </c>
      <c r="H52" s="34">
        <v>15.71396</v>
      </c>
      <c r="I52" s="34">
        <v>7.1667399999999999</v>
      </c>
      <c r="J52" s="34">
        <v>0.39056999999999997</v>
      </c>
      <c r="K52" s="34">
        <v>1.1868300000000001</v>
      </c>
    </row>
    <row r="53" spans="2:11" x14ac:dyDescent="0.3">
      <c r="B53" s="28" t="s">
        <v>80</v>
      </c>
      <c r="C53" s="32">
        <v>2.4420000000000001E-2</v>
      </c>
      <c r="D53" s="34">
        <v>1.6355999999999999</v>
      </c>
      <c r="E53" s="34">
        <v>2.9252699999999998</v>
      </c>
      <c r="F53" s="34">
        <v>1.63795</v>
      </c>
      <c r="G53" s="34">
        <v>11.637259999999999</v>
      </c>
      <c r="H53" s="34">
        <v>15.48405</v>
      </c>
      <c r="I53" s="34">
        <v>8.1229099999999992</v>
      </c>
      <c r="J53" s="34">
        <v>0.50146999999999997</v>
      </c>
      <c r="K53" s="34">
        <v>1.5466599999999999</v>
      </c>
    </row>
    <row r="54" spans="2:11" x14ac:dyDescent="0.3">
      <c r="B54" s="28" t="s">
        <v>81</v>
      </c>
      <c r="C54" s="32">
        <v>2.58E-2</v>
      </c>
      <c r="D54" s="34">
        <v>4.4009</v>
      </c>
      <c r="E54" s="34">
        <v>7.0206200000000001</v>
      </c>
      <c r="F54" s="34">
        <v>4.0578500000000002</v>
      </c>
      <c r="G54" s="34">
        <v>36.117310000000003</v>
      </c>
      <c r="H54" s="34">
        <v>22.951989999999999</v>
      </c>
      <c r="I54" s="34">
        <v>11.45008</v>
      </c>
      <c r="J54" s="34">
        <v>0.41299000000000002</v>
      </c>
      <c r="K54" s="34">
        <v>2.2837800000000001</v>
      </c>
    </row>
    <row r="55" spans="2:11" x14ac:dyDescent="0.3">
      <c r="B55" s="28" t="s">
        <v>82</v>
      </c>
      <c r="C55" s="32">
        <v>2.196E-2</v>
      </c>
      <c r="D55" s="34">
        <v>3.8645900000000002</v>
      </c>
      <c r="E55" s="34">
        <v>6.5028800000000002</v>
      </c>
      <c r="F55" s="34">
        <v>3.07429</v>
      </c>
      <c r="G55" s="34">
        <v>30.114180000000001</v>
      </c>
      <c r="H55" s="34">
        <v>19.27224</v>
      </c>
      <c r="I55" s="34">
        <v>9.0097400000000007</v>
      </c>
      <c r="J55" s="34">
        <v>0.31857000000000002</v>
      </c>
      <c r="K55" s="34">
        <v>1.9215599999999999</v>
      </c>
    </row>
    <row r="56" spans="2:11" x14ac:dyDescent="0.3">
      <c r="B56" s="28" t="s">
        <v>83</v>
      </c>
      <c r="C56" s="32">
        <v>8.6099999999999996E-3</v>
      </c>
      <c r="D56" s="34">
        <v>4.27928</v>
      </c>
      <c r="E56" s="34">
        <v>6.9286300000000001</v>
      </c>
      <c r="F56" s="34">
        <v>3.5841400000000001</v>
      </c>
      <c r="G56" s="34">
        <v>33.787410000000001</v>
      </c>
      <c r="H56" s="34">
        <v>23.739239999999999</v>
      </c>
      <c r="I56" s="34">
        <v>11.65527</v>
      </c>
      <c r="J56" s="34">
        <v>0.4854</v>
      </c>
      <c r="K56" s="34">
        <v>2.4242599999999999</v>
      </c>
    </row>
    <row r="59" spans="2:11" x14ac:dyDescent="0.3">
      <c r="B59" s="13" t="s">
        <v>21</v>
      </c>
      <c r="C59" s="27">
        <v>8.1979999999999997E-2</v>
      </c>
      <c r="D59" s="27">
        <v>12.898860000000001</v>
      </c>
      <c r="E59" s="27">
        <v>17.597280000000001</v>
      </c>
      <c r="F59" s="27">
        <v>12.07124</v>
      </c>
      <c r="G59" s="27">
        <v>121.70721</v>
      </c>
      <c r="H59" s="27">
        <v>64.403589999999994</v>
      </c>
      <c r="I59" s="27">
        <v>44.719360000000002</v>
      </c>
      <c r="J59" s="27">
        <v>1.9333499999999999</v>
      </c>
      <c r="K59" s="27">
        <v>14.259679999999999</v>
      </c>
    </row>
    <row r="60" spans="2:11" x14ac:dyDescent="0.3">
      <c r="B60" s="13" t="s">
        <v>22</v>
      </c>
      <c r="C60" s="27">
        <v>8.4690000000000001E-2</v>
      </c>
      <c r="D60" s="27">
        <v>12.888820000000001</v>
      </c>
      <c r="E60" s="27">
        <v>18.322600000000001</v>
      </c>
      <c r="F60" s="27">
        <v>11.957140000000001</v>
      </c>
      <c r="G60" s="27">
        <v>121.47882</v>
      </c>
      <c r="H60" s="27">
        <v>55.948390000000003</v>
      </c>
      <c r="I60" s="27">
        <v>43.382820000000002</v>
      </c>
      <c r="J60" s="27">
        <v>2.0565600000000002</v>
      </c>
      <c r="K60" s="27">
        <v>15.16911</v>
      </c>
    </row>
    <row r="61" spans="2:11" x14ac:dyDescent="0.3">
      <c r="B61" s="13" t="s">
        <v>23</v>
      </c>
      <c r="C61" s="27">
        <v>8.5809999999999997E-2</v>
      </c>
      <c r="D61" s="27">
        <v>13.21194</v>
      </c>
      <c r="E61" s="27">
        <v>17.385490000000001</v>
      </c>
      <c r="F61" s="27">
        <v>11.116239999999999</v>
      </c>
      <c r="G61" s="27">
        <v>112.07472</v>
      </c>
      <c r="H61" s="27">
        <v>51.47795</v>
      </c>
      <c r="I61" s="27">
        <v>42.988860000000003</v>
      </c>
      <c r="J61" s="27">
        <v>1.94469</v>
      </c>
      <c r="K61" s="27">
        <v>14.52866</v>
      </c>
    </row>
    <row r="62" spans="2:11" x14ac:dyDescent="0.3">
      <c r="B62" s="13" t="s">
        <v>24</v>
      </c>
      <c r="C62" s="27">
        <v>9.3649999999999997E-2</v>
      </c>
      <c r="D62" s="27">
        <v>14.02056</v>
      </c>
      <c r="E62" s="27">
        <v>19.76371</v>
      </c>
      <c r="F62" s="27">
        <v>13.54457</v>
      </c>
      <c r="G62" s="27">
        <v>122.53511</v>
      </c>
      <c r="H62" s="27">
        <v>52.444130000000001</v>
      </c>
      <c r="I62" s="27">
        <v>45.936410000000002</v>
      </c>
      <c r="J62" s="27">
        <v>2.23373</v>
      </c>
      <c r="K62" s="27">
        <v>15.437110000000001</v>
      </c>
    </row>
    <row r="63" spans="2:11" x14ac:dyDescent="0.3">
      <c r="B63" s="13" t="s">
        <v>25</v>
      </c>
      <c r="C63" s="27">
        <v>8.7840000000000001E-2</v>
      </c>
      <c r="D63" s="27">
        <v>13.557119999999999</v>
      </c>
      <c r="E63" s="27">
        <v>19.247039999999998</v>
      </c>
      <c r="F63" s="27">
        <v>13.01512</v>
      </c>
      <c r="G63" s="27">
        <v>117.69162</v>
      </c>
      <c r="H63" s="27">
        <v>52.216169999999998</v>
      </c>
      <c r="I63" s="27">
        <v>43.85201</v>
      </c>
      <c r="J63" s="27">
        <v>1.9707699999999999</v>
      </c>
      <c r="K63" s="27">
        <v>14.311999999999999</v>
      </c>
    </row>
    <row r="64" spans="2:11" x14ac:dyDescent="0.3">
      <c r="B64" s="13" t="s">
        <v>28</v>
      </c>
      <c r="C64" s="27">
        <v>8.7370000000000003E-2</v>
      </c>
      <c r="D64" s="27">
        <v>13.507989999999999</v>
      </c>
      <c r="E64" s="27">
        <v>17.194669999999999</v>
      </c>
      <c r="F64" s="27">
        <v>11.55254</v>
      </c>
      <c r="G64" s="27">
        <v>116.32961</v>
      </c>
      <c r="H64" s="27">
        <v>48.386780000000002</v>
      </c>
      <c r="I64" s="27">
        <v>41.669809999999998</v>
      </c>
      <c r="J64" s="27">
        <v>1.95905</v>
      </c>
      <c r="K64" s="27">
        <v>13.47758</v>
      </c>
    </row>
    <row r="65" spans="2:11" x14ac:dyDescent="0.3">
      <c r="B65" s="13" t="s">
        <v>29</v>
      </c>
      <c r="C65" s="27">
        <v>8.6720000000000005E-2</v>
      </c>
      <c r="D65" s="27">
        <v>13.44458</v>
      </c>
      <c r="E65" s="27">
        <v>19.25357</v>
      </c>
      <c r="F65" s="27">
        <v>12.52491</v>
      </c>
      <c r="G65" s="27">
        <v>114.84135999999999</v>
      </c>
      <c r="H65" s="27">
        <v>50.244030000000002</v>
      </c>
      <c r="I65" s="27">
        <v>43.32817</v>
      </c>
      <c r="J65" s="27">
        <v>2.0701399999999999</v>
      </c>
      <c r="K65" s="27">
        <v>14.24638</v>
      </c>
    </row>
    <row r="66" spans="2:11" x14ac:dyDescent="0.3">
      <c r="B66" s="15" t="s">
        <v>12</v>
      </c>
      <c r="C66" s="29">
        <f>AVERAGE(C59:C65)</f>
        <v>8.6865714285714282E-2</v>
      </c>
      <c r="D66" s="29">
        <f t="shared" ref="D66:K66" si="0">AVERAGE(D59:D65)</f>
        <v>13.361409999999998</v>
      </c>
      <c r="E66" s="29">
        <f t="shared" si="0"/>
        <v>18.394908571428573</v>
      </c>
      <c r="F66" s="29">
        <f t="shared" si="0"/>
        <v>12.254537142857142</v>
      </c>
      <c r="G66" s="29">
        <f t="shared" si="0"/>
        <v>118.09406428571428</v>
      </c>
      <c r="H66" s="29">
        <f t="shared" si="0"/>
        <v>53.588720000000002</v>
      </c>
      <c r="I66" s="29">
        <f t="shared" si="0"/>
        <v>43.696777142857151</v>
      </c>
      <c r="J66" s="29">
        <f t="shared" si="0"/>
        <v>2.0240414285714285</v>
      </c>
      <c r="K66" s="29">
        <f t="shared" si="0"/>
        <v>14.490074285714286</v>
      </c>
    </row>
    <row r="67" spans="2:11" x14ac:dyDescent="0.3">
      <c r="B67" s="15" t="s">
        <v>13</v>
      </c>
      <c r="C67" s="29">
        <f>STDEV(C59:C65)</f>
        <v>3.5816609607967134E-3</v>
      </c>
      <c r="D67" s="29">
        <f t="shared" ref="D67:K67" si="1">STDEV(D59:D65)</f>
        <v>0.40017062265155462</v>
      </c>
      <c r="E67" s="29">
        <f t="shared" si="1"/>
        <v>1.0358557749903949</v>
      </c>
      <c r="F67" s="29">
        <f t="shared" si="1"/>
        <v>0.83927903724395669</v>
      </c>
      <c r="G67" s="29">
        <f t="shared" si="1"/>
        <v>3.9648903171918786</v>
      </c>
      <c r="H67" s="29">
        <f t="shared" si="1"/>
        <v>5.2982059282521892</v>
      </c>
      <c r="I67" s="29">
        <f t="shared" si="1"/>
        <v>1.3496858317859799</v>
      </c>
      <c r="J67" s="29">
        <f t="shared" si="1"/>
        <v>0.1070320419981125</v>
      </c>
      <c r="K67" s="29">
        <f t="shared" si="1"/>
        <v>0.64920189006341089</v>
      </c>
    </row>
    <row r="68" spans="2:11" x14ac:dyDescent="0.3">
      <c r="B68" s="18" t="s">
        <v>14</v>
      </c>
      <c r="C68" s="30">
        <f>C67/C66*100</f>
        <v>4.1232159203988088</v>
      </c>
      <c r="D68" s="30">
        <f t="shared" ref="D68:K68" si="2">D67/D66*100</f>
        <v>2.9949730054803703</v>
      </c>
      <c r="E68" s="30">
        <f t="shared" si="2"/>
        <v>5.6312091520765248</v>
      </c>
      <c r="F68" s="30">
        <f t="shared" si="2"/>
        <v>6.8487208244592992</v>
      </c>
      <c r="G68" s="30">
        <f t="shared" si="2"/>
        <v>3.3574001717811206</v>
      </c>
      <c r="H68" s="30">
        <f t="shared" si="2"/>
        <v>9.886793206204942</v>
      </c>
      <c r="I68" s="30">
        <f t="shared" si="2"/>
        <v>3.0887537251854393</v>
      </c>
      <c r="J68" s="30">
        <f t="shared" si="2"/>
        <v>5.2880361284727204</v>
      </c>
      <c r="K68" s="30">
        <f t="shared" si="2"/>
        <v>4.4803213376446029</v>
      </c>
    </row>
  </sheetData>
  <mergeCells count="1">
    <mergeCell ref="C1:K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workbookViewId="0">
      <selection activeCell="L5" sqref="L5"/>
    </sheetView>
  </sheetViews>
  <sheetFormatPr defaultRowHeight="14.4" x14ac:dyDescent="0.3"/>
  <cols>
    <col min="1" max="1" width="9.109375" style="2"/>
    <col min="2" max="2" width="29" bestFit="1" customWidth="1"/>
    <col min="3" max="3" width="15" bestFit="1" customWidth="1"/>
  </cols>
  <sheetData>
    <row r="1" spans="1:10" x14ac:dyDescent="0.3">
      <c r="C1" s="50" t="s">
        <v>16</v>
      </c>
      <c r="D1" s="51"/>
      <c r="E1" s="51"/>
      <c r="F1" s="51"/>
      <c r="G1" s="51"/>
      <c r="H1" s="51"/>
      <c r="I1" s="51"/>
      <c r="J1" s="52"/>
    </row>
    <row r="2" spans="1:10" x14ac:dyDescent="0.3">
      <c r="B2" s="1" t="s">
        <v>0</v>
      </c>
      <c r="C2" s="36" t="s">
        <v>15</v>
      </c>
      <c r="D2" s="40" t="s">
        <v>5</v>
      </c>
      <c r="E2" s="40" t="s">
        <v>6</v>
      </c>
      <c r="F2" s="40" t="s">
        <v>7</v>
      </c>
      <c r="G2" s="40" t="s">
        <v>8</v>
      </c>
      <c r="H2" s="40" t="s">
        <v>9</v>
      </c>
      <c r="I2" s="40" t="s">
        <v>10</v>
      </c>
      <c r="J2" s="41" t="s">
        <v>11</v>
      </c>
    </row>
    <row r="3" spans="1:10" x14ac:dyDescent="0.3">
      <c r="A3" s="3"/>
      <c r="B3" s="7" t="s">
        <v>1</v>
      </c>
      <c r="C3" s="37">
        <v>3.4231236374507201</v>
      </c>
      <c r="D3" s="42">
        <v>6.1924785823319999E-3</v>
      </c>
      <c r="E3" s="42">
        <v>2.7257822550659999E-3</v>
      </c>
      <c r="F3" s="42">
        <v>2.4675535816499998E-3</v>
      </c>
      <c r="G3" s="42">
        <v>0.15242227159409399</v>
      </c>
      <c r="H3" s="42">
        <v>0.79792125550430804</v>
      </c>
      <c r="I3" s="42">
        <v>0.66887365139911903</v>
      </c>
      <c r="J3" s="43">
        <v>0.53691430257911998</v>
      </c>
    </row>
    <row r="4" spans="1:10" x14ac:dyDescent="0.3">
      <c r="A4" s="3"/>
      <c r="B4" s="10" t="s">
        <v>2</v>
      </c>
      <c r="C4" s="38">
        <v>3.40193974171045</v>
      </c>
      <c r="D4" s="44">
        <v>6.8395735093269997E-3</v>
      </c>
      <c r="E4" s="44">
        <v>5.9643299475500003E-3</v>
      </c>
      <c r="F4" s="44">
        <v>2.434700088061E-3</v>
      </c>
      <c r="G4" s="44">
        <v>0.122059673673129</v>
      </c>
      <c r="H4" s="44">
        <v>0.75864686234753098</v>
      </c>
      <c r="I4" s="44">
        <v>0.78742379160779197</v>
      </c>
      <c r="J4" s="45">
        <v>0.36220218109666902</v>
      </c>
    </row>
    <row r="5" spans="1:10" x14ac:dyDescent="0.3">
      <c r="A5" s="3"/>
      <c r="B5" s="10" t="s">
        <v>3</v>
      </c>
      <c r="C5" s="38">
        <v>3.1210849283640001</v>
      </c>
      <c r="D5" s="44">
        <v>3.9325279129530004E-3</v>
      </c>
      <c r="E5" s="44">
        <v>5.1633518238919998E-3</v>
      </c>
      <c r="F5" s="44">
        <v>1.3094917785840001E-3</v>
      </c>
      <c r="G5" s="44">
        <v>6.9358391433130995E-2</v>
      </c>
      <c r="H5" s="44">
        <v>0.66414922170020896</v>
      </c>
      <c r="I5" s="44">
        <v>0.78490380106511104</v>
      </c>
      <c r="J5" s="45">
        <v>0.27205714967400901</v>
      </c>
    </row>
    <row r="6" spans="1:10" x14ac:dyDescent="0.3">
      <c r="A6" s="3"/>
      <c r="B6" s="12" t="s">
        <v>4</v>
      </c>
      <c r="C6" s="39">
        <v>3.0090766758162601</v>
      </c>
      <c r="D6" s="46">
        <v>3.6417573755439998E-3</v>
      </c>
      <c r="E6" s="46">
        <v>3.524729565271E-3</v>
      </c>
      <c r="F6" s="46">
        <v>1.2006362530300001E-3</v>
      </c>
      <c r="G6" s="46">
        <v>7.8323936890980994E-2</v>
      </c>
      <c r="H6" s="46">
        <v>0.60732639984277303</v>
      </c>
      <c r="I6" s="46">
        <v>0.610709877152943</v>
      </c>
      <c r="J6" s="47">
        <v>0.23592164641166299</v>
      </c>
    </row>
    <row r="7" spans="1:10" x14ac:dyDescent="0.3">
      <c r="A7" s="3"/>
      <c r="B7" s="7" t="s">
        <v>17</v>
      </c>
      <c r="C7" s="37">
        <v>4.2488524534852798</v>
      </c>
      <c r="D7" s="42">
        <v>3.9437532827579997E-3</v>
      </c>
      <c r="E7" s="42">
        <v>2.0780651522929999E-3</v>
      </c>
      <c r="F7" s="42">
        <v>2.8834668455579998E-3</v>
      </c>
      <c r="G7" s="42">
        <v>0.114166273872557</v>
      </c>
      <c r="H7" s="42">
        <v>0.73744738223860895</v>
      </c>
      <c r="I7" s="42">
        <v>0.624811646656112</v>
      </c>
      <c r="J7" s="43">
        <v>0.44131169616581201</v>
      </c>
    </row>
    <row r="8" spans="1:10" x14ac:dyDescent="0.3">
      <c r="A8" s="3"/>
      <c r="B8" s="10" t="s">
        <v>18</v>
      </c>
      <c r="C8" s="38">
        <v>5.2075905374724902</v>
      </c>
      <c r="D8" s="44">
        <v>2.3368164908266001E-2</v>
      </c>
      <c r="E8" s="44">
        <v>4.7330085125809997E-3</v>
      </c>
      <c r="F8" s="44">
        <v>5.601824808124E-3</v>
      </c>
      <c r="G8" s="44">
        <v>0.330846931860513</v>
      </c>
      <c r="H8" s="44">
        <v>1.1436614709763799</v>
      </c>
      <c r="I8" s="44">
        <v>0.872497703602098</v>
      </c>
      <c r="J8" s="45">
        <v>0.77970075048994203</v>
      </c>
    </row>
    <row r="9" spans="1:10" x14ac:dyDescent="0.3">
      <c r="A9" s="3"/>
      <c r="B9" s="10" t="s">
        <v>19</v>
      </c>
      <c r="C9" s="38">
        <v>4.8636268486606804</v>
      </c>
      <c r="D9" s="44">
        <v>7.7743231575879996E-3</v>
      </c>
      <c r="E9" s="44">
        <v>3.9377826318709999E-3</v>
      </c>
      <c r="F9" s="44">
        <v>3.2968593255319999E-3</v>
      </c>
      <c r="G9" s="44">
        <v>0.199630399755275</v>
      </c>
      <c r="H9" s="44">
        <v>1.05943054049466</v>
      </c>
      <c r="I9" s="44">
        <v>0.94234316645976501</v>
      </c>
      <c r="J9" s="45">
        <v>0.776610131596568</v>
      </c>
    </row>
    <row r="10" spans="1:10" x14ac:dyDescent="0.3">
      <c r="A10" s="3"/>
      <c r="B10" s="12" t="s">
        <v>20</v>
      </c>
      <c r="C10" s="39">
        <v>3.1989629250902198</v>
      </c>
      <c r="D10" s="46">
        <v>3.686686439329E-3</v>
      </c>
      <c r="E10" s="46">
        <v>2.9775653176610001E-3</v>
      </c>
      <c r="F10" s="46">
        <v>1.68849471607E-3</v>
      </c>
      <c r="G10" s="46">
        <v>8.5962490525995E-2</v>
      </c>
      <c r="H10" s="46">
        <v>0.49720950906238298</v>
      </c>
      <c r="I10" s="46">
        <v>0.54352859631414596</v>
      </c>
      <c r="J10" s="47">
        <v>0.27726517513773402</v>
      </c>
    </row>
    <row r="11" spans="1:10" x14ac:dyDescent="0.3">
      <c r="A11" s="3"/>
      <c r="B11" s="4"/>
      <c r="C11" s="6"/>
      <c r="D11" s="4"/>
      <c r="E11" s="4"/>
      <c r="F11" s="4"/>
      <c r="G11" s="4"/>
      <c r="H11" s="4"/>
      <c r="I11" s="4"/>
      <c r="J11" s="4"/>
    </row>
    <row r="12" spans="1:10" x14ac:dyDescent="0.3">
      <c r="A12" s="3"/>
      <c r="B12" s="4"/>
      <c r="C12" s="6"/>
      <c r="D12" s="4"/>
      <c r="E12" s="4"/>
      <c r="F12" s="4"/>
      <c r="G12" s="4"/>
      <c r="H12" s="4"/>
      <c r="I12" s="4"/>
      <c r="J12" s="4"/>
    </row>
    <row r="13" spans="1:10" x14ac:dyDescent="0.3">
      <c r="B13" s="13" t="s">
        <v>21</v>
      </c>
      <c r="C13" s="21">
        <v>3.69125444710988</v>
      </c>
      <c r="D13" s="8">
        <v>7.2836444448149996E-3</v>
      </c>
      <c r="E13" s="8">
        <v>4.4757140755030001E-3</v>
      </c>
      <c r="F13" s="8">
        <v>3.318541568837E-3</v>
      </c>
      <c r="G13" s="8">
        <v>0.15023498211334299</v>
      </c>
      <c r="H13" s="8">
        <v>0.81952327492596799</v>
      </c>
      <c r="I13" s="8">
        <v>0.78589777290379303</v>
      </c>
      <c r="J13" s="9">
        <v>0.49482443119960401</v>
      </c>
    </row>
    <row r="14" spans="1:10" x14ac:dyDescent="0.3">
      <c r="B14" s="14" t="s">
        <v>22</v>
      </c>
      <c r="C14" s="22">
        <v>3.7031782215172999</v>
      </c>
      <c r="D14" s="5">
        <v>6.5593557425390001E-3</v>
      </c>
      <c r="E14" s="5">
        <v>4.0769853508760001E-3</v>
      </c>
      <c r="F14" s="5">
        <v>2.943177598641E-3</v>
      </c>
      <c r="G14" s="5">
        <v>0.140501881669166</v>
      </c>
      <c r="H14" s="5">
        <v>0.79895938818224299</v>
      </c>
      <c r="I14" s="5">
        <v>0.71101914390534604</v>
      </c>
      <c r="J14" s="11">
        <v>0.50790023528391304</v>
      </c>
    </row>
    <row r="15" spans="1:10" x14ac:dyDescent="0.3">
      <c r="B15" s="14" t="s">
        <v>23</v>
      </c>
      <c r="C15" s="22">
        <v>3.7082588675089601</v>
      </c>
      <c r="D15" s="5">
        <v>7.3987983765640003E-3</v>
      </c>
      <c r="E15" s="5">
        <v>4.3839442286580004E-3</v>
      </c>
      <c r="F15" s="5">
        <v>2.711778771093E-3</v>
      </c>
      <c r="G15" s="5">
        <v>0.14111329179089699</v>
      </c>
      <c r="H15" s="5">
        <v>0.80489945645358096</v>
      </c>
      <c r="I15" s="5">
        <v>0.768512039343894</v>
      </c>
      <c r="J15" s="11">
        <v>0.51562695281681503</v>
      </c>
    </row>
    <row r="16" spans="1:10" x14ac:dyDescent="0.3">
      <c r="B16" s="14" t="s">
        <v>24</v>
      </c>
      <c r="C16" s="22">
        <v>3.52099381594115</v>
      </c>
      <c r="D16" s="5">
        <v>7.3902111168829996E-3</v>
      </c>
      <c r="E16" s="5">
        <v>3.627705913325E-3</v>
      </c>
      <c r="F16" s="5">
        <v>2.5355104860880001E-3</v>
      </c>
      <c r="G16" s="5">
        <v>0.13930103566400001</v>
      </c>
      <c r="H16" s="5">
        <v>0.82389093383367595</v>
      </c>
      <c r="I16" s="5">
        <v>0.763614590695748</v>
      </c>
      <c r="J16" s="11">
        <v>0.51927461127205699</v>
      </c>
    </row>
    <row r="17" spans="2:10" x14ac:dyDescent="0.3">
      <c r="B17" s="14" t="s">
        <v>25</v>
      </c>
      <c r="C17" s="22">
        <v>3.5609252357947101</v>
      </c>
      <c r="D17" s="5">
        <v>5.8176907139319998E-3</v>
      </c>
      <c r="E17" s="5">
        <v>3.7202169747089999E-3</v>
      </c>
      <c r="F17" s="5">
        <v>3.328284808921E-3</v>
      </c>
      <c r="G17" s="5">
        <v>0.14195263592568</v>
      </c>
      <c r="H17" s="5">
        <v>0.76036242171126001</v>
      </c>
      <c r="I17" s="5">
        <v>0.71559778691635401</v>
      </c>
      <c r="J17" s="11">
        <v>0.484165705907181</v>
      </c>
    </row>
    <row r="18" spans="2:10" x14ac:dyDescent="0.3">
      <c r="B18" s="15" t="s">
        <v>12</v>
      </c>
      <c r="C18" s="23">
        <v>3.7725379387824538</v>
      </c>
      <c r="D18" s="16">
        <f t="shared" ref="D18:J18" si="0">AVERAGE(D13:D17)</f>
        <v>6.8899400789466008E-3</v>
      </c>
      <c r="E18" s="16">
        <f t="shared" si="0"/>
        <v>4.0569133086142007E-3</v>
      </c>
      <c r="F18" s="16">
        <f t="shared" si="0"/>
        <v>2.9674586467160003E-3</v>
      </c>
      <c r="G18" s="16">
        <f t="shared" si="0"/>
        <v>0.1426207654326172</v>
      </c>
      <c r="H18" s="16">
        <f t="shared" si="0"/>
        <v>0.80152709502134556</v>
      </c>
      <c r="I18" s="16">
        <f t="shared" si="0"/>
        <v>0.74892826675302704</v>
      </c>
      <c r="J18" s="17">
        <f t="shared" si="0"/>
        <v>0.50435838729591409</v>
      </c>
    </row>
    <row r="19" spans="2:10" x14ac:dyDescent="0.3">
      <c r="B19" s="15" t="s">
        <v>13</v>
      </c>
      <c r="C19" s="23">
        <v>8.8946194962828171E-2</v>
      </c>
      <c r="D19" s="16">
        <f t="shared" ref="D19:J19" si="1">STDEV(D13:D17)</f>
        <v>6.9340026507208412E-4</v>
      </c>
      <c r="E19" s="16">
        <f t="shared" si="1"/>
        <v>3.8089683686270048E-4</v>
      </c>
      <c r="F19" s="16">
        <f t="shared" si="1"/>
        <v>3.5566688034617967E-4</v>
      </c>
      <c r="G19" s="16">
        <f t="shared" si="1"/>
        <v>4.3647864672634474E-3</v>
      </c>
      <c r="H19" s="16">
        <f t="shared" si="1"/>
        <v>2.5181838923868844E-2</v>
      </c>
      <c r="I19" s="16">
        <f t="shared" si="1"/>
        <v>3.3593076392674628E-2</v>
      </c>
      <c r="J19" s="17">
        <f t="shared" si="1"/>
        <v>1.4668501067667462E-2</v>
      </c>
    </row>
    <row r="20" spans="2:10" x14ac:dyDescent="0.3">
      <c r="B20" s="18" t="s">
        <v>14</v>
      </c>
      <c r="C20" s="24">
        <v>2.357728309328404</v>
      </c>
      <c r="D20" s="19">
        <f>D19/D18*100</f>
        <v>10.063952039160515</v>
      </c>
      <c r="E20" s="19">
        <f t="shared" ref="E20:J20" si="2">E19/E18*100</f>
        <v>9.3888335265613776</v>
      </c>
      <c r="F20" s="19">
        <f t="shared" si="2"/>
        <v>11.985571584621265</v>
      </c>
      <c r="G20" s="19">
        <f t="shared" si="2"/>
        <v>3.0604144172298948</v>
      </c>
      <c r="H20" s="19">
        <f t="shared" si="2"/>
        <v>3.1417327100087893</v>
      </c>
      <c r="I20" s="19">
        <f t="shared" si="2"/>
        <v>4.4854865123888521</v>
      </c>
      <c r="J20" s="20">
        <f t="shared" si="2"/>
        <v>2.9083487926733436</v>
      </c>
    </row>
    <row r="21" spans="2:10" x14ac:dyDescent="0.3">
      <c r="C21" s="2"/>
      <c r="D21" s="2"/>
      <c r="E21" s="2"/>
      <c r="F21" s="2"/>
      <c r="G21" s="2"/>
      <c r="H21" s="2"/>
      <c r="I21" s="2"/>
    </row>
  </sheetData>
  <mergeCells count="1">
    <mergeCell ref="C1:J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 Vitro</vt:lpstr>
      <vt:lpstr>In Vivo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it</dc:creator>
  <cp:lastModifiedBy>Rony Takchi</cp:lastModifiedBy>
  <dcterms:created xsi:type="dcterms:W3CDTF">2021-05-26T02:07:30Z</dcterms:created>
  <dcterms:modified xsi:type="dcterms:W3CDTF">2024-03-02T00:20:20Z</dcterms:modified>
</cp:coreProperties>
</file>